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EST searc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" uniqueCount="108">
  <si>
    <r>
      <rPr>
        <b val="true"/>
        <sz val="15"/>
        <color rgb="FF000000"/>
        <rFont val="times new roman"/>
        <family val="1"/>
        <charset val="1"/>
      </rPr>
      <t xml:space="preserve">Table S11 Description of </t>
    </r>
    <r>
      <rPr>
        <b val="true"/>
        <i val="true"/>
        <sz val="15"/>
        <color rgb="FF000000"/>
        <rFont val="times new roman"/>
        <family val="1"/>
        <charset val="1"/>
      </rPr>
      <t xml:space="preserve">Cicer arietinum</t>
    </r>
    <r>
      <rPr>
        <b val="true"/>
        <sz val="15"/>
        <color rgb="FF000000"/>
        <rFont val="times new roman"/>
        <family val="1"/>
        <charset val="1"/>
      </rPr>
      <t xml:space="preserve"> EST BLAST hits against the chickpea dbEST in NCBI</t>
    </r>
  </si>
  <si>
    <t xml:space="preserve">S.No</t>
  </si>
  <si>
    <t xml:space="preserve">Universal Name</t>
  </si>
  <si>
    <t xml:space="preserve">Accession</t>
  </si>
  <si>
    <t xml:space="preserve">Description</t>
  </si>
  <si>
    <t xml:space="preserve">Max score</t>
  </si>
  <si>
    <t xml:space="preserve">Total score</t>
  </si>
  <si>
    <t xml:space="preserve">Query coverage (%)</t>
  </si>
  <si>
    <t xml:space="preserve">E value</t>
  </si>
  <si>
    <t xml:space="preserve">Max identinty (%)</t>
  </si>
  <si>
    <t xml:space="preserve">Source tissue for EST</t>
  </si>
  <si>
    <t xml:space="preserve">Number of ESTs</t>
  </si>
  <si>
    <t xml:space="preserve">UGT85H3</t>
  </si>
  <si>
    <t xml:space="preserve">GR400167.1</t>
  </si>
  <si>
    <t xml:space="preserve">ICC4958_CD53_D07 ICC4958 Slow drought stresses root cDNA library Cicer arietinum cDNA clone ICC4958_CD53_D07 5', mRNA sequence</t>
  </si>
  <si>
    <r>
      <rPr>
        <sz val="10"/>
        <rFont val="Arial"/>
        <family val="2"/>
      </rPr>
      <t xml:space="preserve">5*10</t>
    </r>
    <r>
      <rPr>
        <vertAlign val="superscript"/>
        <sz val="10"/>
        <rFont val="Arial"/>
        <family val="2"/>
      </rPr>
      <t xml:space="preserve">-147</t>
    </r>
  </si>
  <si>
    <t xml:space="preserve">Root</t>
  </si>
  <si>
    <t xml:space="preserve">UGT85H4</t>
  </si>
  <si>
    <t xml:space="preserve">Shoot</t>
  </si>
  <si>
    <t xml:space="preserve">UGT73K2</t>
  </si>
  <si>
    <t xml:space="preserve">GR406264.1</t>
  </si>
  <si>
    <t xml:space="preserve">JG11_CAAC_687TF JG11 Salinity-stressed chickpea root cDNA library Cicer arietinum cDNA clone JG11_CAAC_687TF 5', mRNA sequence</t>
  </si>
  <si>
    <r>
      <rPr>
        <sz val="10"/>
        <rFont val="Arial"/>
        <family val="2"/>
      </rPr>
      <t xml:space="preserve">8*10</t>
    </r>
    <r>
      <rPr>
        <vertAlign val="superscript"/>
        <sz val="10"/>
        <rFont val="Arial"/>
        <family val="2"/>
      </rPr>
      <t xml:space="preserve">-113</t>
    </r>
  </si>
  <si>
    <t xml:space="preserve">Leaf</t>
  </si>
  <si>
    <t xml:space="preserve">UGT71S1</t>
  </si>
  <si>
    <t xml:space="preserve">FE669840.1</t>
  </si>
  <si>
    <t xml:space="preserve">mh2_0021_A07 Chickpea leave library Cicer arietinum cDNA clone mh2_0021_A07 5', mRNA sequence</t>
  </si>
  <si>
    <t xml:space="preserve">Stem</t>
  </si>
  <si>
    <t xml:space="preserve">UGT88E9</t>
  </si>
  <si>
    <t xml:space="preserve">GR399168.1</t>
  </si>
  <si>
    <t xml:space="preserve">ICC4958_CD107_A02 ICC4958 field drought stressed root cDNA library Cicer arietinum cDNA clone ICC4958_CD107_A02 5', mRNA sequence</t>
  </si>
  <si>
    <t xml:space="preserve">GR402050.1</t>
  </si>
  <si>
    <t xml:space="preserve">ICCV2_CAAD_119TFB ICCV2 Salinity-stressed chickpea root cDNA library Cicer arietinum cDNA clone ICCV2_CAAD_119TFB 5', mRNA sequence</t>
  </si>
  <si>
    <t xml:space="preserve">GR401482.1</t>
  </si>
  <si>
    <t xml:space="preserve">ICCV2_CAAD_119TR ICCV2 Salinity-stressed chickpea root cDNA library Cicer arietinum cDNA clone ICCV2_CAAD_119TR 5', mRNA sequence</t>
  </si>
  <si>
    <t xml:space="preserve">GR401481.1</t>
  </si>
  <si>
    <t xml:space="preserve">ICCV2_CAAD_119TF ICCV2 Salinity-stressed chickpea root cDNA library Cicer arietinum cDNA clone ICCV2_CAAD_119TF 5', mRNA sequence </t>
  </si>
  <si>
    <r>
      <rPr>
        <sz val="10"/>
        <rFont val="Arial"/>
        <family val="2"/>
      </rPr>
      <t xml:space="preserve">2*10</t>
    </r>
    <r>
      <rPr>
        <vertAlign val="superscript"/>
        <sz val="10"/>
        <rFont val="Arial"/>
        <family val="2"/>
      </rPr>
      <t xml:space="preserve">-164</t>
    </r>
  </si>
  <si>
    <t xml:space="preserve">UGT85H7</t>
  </si>
  <si>
    <r>
      <rPr>
        <sz val="10"/>
        <rFont val="Arial"/>
        <family val="2"/>
      </rPr>
      <t xml:space="preserve">3*10</t>
    </r>
    <r>
      <rPr>
        <vertAlign val="superscript"/>
        <sz val="10"/>
        <rFont val="Arial"/>
        <family val="2"/>
      </rPr>
      <t xml:space="preserve">-175</t>
    </r>
  </si>
  <si>
    <t xml:space="preserve">UGT88E7</t>
  </si>
  <si>
    <t xml:space="preserve">GR406820.1</t>
  </si>
  <si>
    <t xml:space="preserve">JG11_CAAC_E07TF JG11 Salinity-stressed chickpea root cDNA library Cicer arietinum cDNA clone JG11_CAAC_E07TF 5', mRNA sequence</t>
  </si>
  <si>
    <r>
      <rPr>
        <sz val="10"/>
        <rFont val="Arial"/>
        <family val="2"/>
      </rPr>
      <t xml:space="preserve">9*10</t>
    </r>
    <r>
      <rPr>
        <vertAlign val="superscript"/>
        <sz val="10"/>
        <rFont val="Arial"/>
        <family val="2"/>
      </rPr>
      <t xml:space="preserve">-87</t>
    </r>
  </si>
  <si>
    <t xml:space="preserve">UGT88E8</t>
  </si>
  <si>
    <t xml:space="preserve">UGT72B18</t>
  </si>
  <si>
    <t xml:space="preserve">FE672275.1</t>
  </si>
  <si>
    <t xml:space="preserve">mh1_0016_A08 Drought-stressed chickpea leave library Cicer arietinum cDNA clone mh1_0016_A08 5', mRNA sequence</t>
  </si>
  <si>
    <t xml:space="preserve">GR406581.1</t>
  </si>
  <si>
    <t xml:space="preserve">JG11_CAAC_B08TF JG11 Salinity-stressed chickpea root cDNA library Cicer arietinum cDNA clone JG11_CAAC_B08TF 5', mRNA sequence</t>
  </si>
  <si>
    <t xml:space="preserve">CV793607.1</t>
  </si>
  <si>
    <t xml:space="preserve">DEF0984 Chickpea (ICC3996) post-inoculation EST library Cicer arietinum cDNA 5' similar to flavonol glucosyl transferase, mRNA sequence</t>
  </si>
  <si>
    <t xml:space="preserve">Stem and leaf</t>
  </si>
  <si>
    <t xml:space="preserve">JG292965.1</t>
  </si>
  <si>
    <t xml:space="preserve">TSB1_461 Suppression subtracted cDNA library TSB1 of fusarium wilt stressed Cicer arietinum cDNA Cicer arietinum cDNA, mRNA sequence</t>
  </si>
  <si>
    <r>
      <rPr>
        <sz val="10"/>
        <rFont val="Arial"/>
        <family val="2"/>
      </rPr>
      <t xml:space="preserve">5*10</t>
    </r>
    <r>
      <rPr>
        <vertAlign val="superscript"/>
        <sz val="10"/>
        <rFont val="Arial"/>
        <family val="2"/>
      </rPr>
      <t xml:space="preserve">-90</t>
    </r>
  </si>
  <si>
    <t xml:space="preserve">UGT72AB1</t>
  </si>
  <si>
    <t xml:space="preserve">HO066771.1</t>
  </si>
  <si>
    <t xml:space="preserve">AS2-1_P6_D05 Chickpea drought stressed cDNA SSH library AS2 Cicer arietinum cDNA, mRNA sequence</t>
  </si>
  <si>
    <r>
      <rPr>
        <sz val="10"/>
        <rFont val="Arial"/>
        <family val="2"/>
      </rPr>
      <t xml:space="preserve">5*10</t>
    </r>
    <r>
      <rPr>
        <vertAlign val="superscript"/>
        <sz val="10"/>
        <rFont val="Arial"/>
        <family val="2"/>
      </rPr>
      <t xml:space="preserve">-71</t>
    </r>
  </si>
  <si>
    <t xml:space="preserve">UGT71S3</t>
  </si>
  <si>
    <t xml:space="preserve">FE670249.1</t>
  </si>
  <si>
    <t xml:space="preserve">mh2_0025_H05 Chickpea leave library Cicer arietinum cDNA clone mh2_0025_H05 5', mRNA sequence</t>
  </si>
  <si>
    <r>
      <rPr>
        <sz val="10"/>
        <rFont val="Arial"/>
        <family val="2"/>
      </rPr>
      <t xml:space="preserve">4*10</t>
    </r>
    <r>
      <rPr>
        <vertAlign val="superscript"/>
        <sz val="10"/>
        <rFont val="Arial"/>
        <family val="2"/>
      </rPr>
      <t xml:space="preserve">-155</t>
    </r>
  </si>
  <si>
    <t xml:space="preserve">UGT73AC1</t>
  </si>
  <si>
    <t xml:space="preserve">HS108799.1</t>
  </si>
  <si>
    <t xml:space="preserve">mh-2a_0004_A08 Chickpea leave library Cicer arietinum cDNA clone mh-2a_0004_A08 5', mRNA sequence</t>
  </si>
  <si>
    <t xml:space="preserve">UGT83G3</t>
  </si>
  <si>
    <t xml:space="preserve">GR403205.1</t>
  </si>
  <si>
    <t xml:space="preserve">ICCV2_CAAF_A80TF ICCV2 Salinity-stressed chickpea root cDNA library Cicer arietinum cDNA clone ICCV2_CAAF_A80TF 5', mRNA sequence</t>
  </si>
  <si>
    <t xml:space="preserve">GR404644.1</t>
  </si>
  <si>
    <t xml:space="preserve">ICCV2_CAAF_R55TF ICCV2 Salinity-stressed chickpea root cDNA library Cicer arietinum cDNA clone ICCV2_CAAF_R55TF 5', mRNA sequence</t>
  </si>
  <si>
    <r>
      <rPr>
        <sz val="10"/>
        <rFont val="Arial"/>
        <family val="2"/>
      </rPr>
      <t xml:space="preserve">2*10</t>
    </r>
    <r>
      <rPr>
        <i val="true"/>
        <vertAlign val="superscript"/>
        <sz val="10"/>
        <rFont val="Arial"/>
        <family val="2"/>
      </rPr>
      <t xml:space="preserve">-83</t>
    </r>
  </si>
  <si>
    <t xml:space="preserve">UGT75L8</t>
  </si>
  <si>
    <t xml:space="preserve">GR392042.1</t>
  </si>
  <si>
    <t xml:space="preserve">CAAB580TF ICC1882 field drought stressed root cDNA library Cicer arietinum cDNA clone CAAB580TF 5', mRNA sequence</t>
  </si>
  <si>
    <t xml:space="preserve">FE672018.1</t>
  </si>
  <si>
    <t xml:space="preserve">mh1_0013_C05 Drought-stressed chickpea leave library Cicer arietinum cDNA clone mh1_0013_C05 5', mRNA sequence</t>
  </si>
  <si>
    <t xml:space="preserve">GR390934.1</t>
  </si>
  <si>
    <t xml:space="preserve">ICC1882_CD19D11 ICC1882 dehydration stressed root cDNA library Cicer arietinum cDNA clone ICC1882_CD19D11 5', mRNA sequence</t>
  </si>
  <si>
    <t xml:space="preserve">UGT74K2</t>
  </si>
  <si>
    <t xml:space="preserve">GR404104.1</t>
  </si>
  <si>
    <t xml:space="preserve">ICCV2_CAAF_L30TF ICCV2 Salinity-stressed chickpea root cDNA library Cicer arietinum cDNA clone ICCV2_CAAF_L30TF 5', mRNA sequence</t>
  </si>
  <si>
    <t xml:space="preserve">GR403152.1</t>
  </si>
  <si>
    <t xml:space="preserve">ICCV2_CAAF_A12TF ICCV2 Salinity-stressed chickpea root cDNA library Cicer arietinum cDNA clone ICCV2_CAAF_A12TF 5', mRNA sequence</t>
  </si>
  <si>
    <r>
      <rPr>
        <sz val="10"/>
        <rFont val="Arial"/>
        <family val="2"/>
      </rPr>
      <t xml:space="preserve">1*10</t>
    </r>
    <r>
      <rPr>
        <vertAlign val="superscript"/>
        <sz val="10"/>
        <rFont val="Arial"/>
        <family val="2"/>
      </rPr>
      <t xml:space="preserve">-174</t>
    </r>
  </si>
  <si>
    <t xml:space="preserve">GR402336.1</t>
  </si>
  <si>
    <t xml:space="preserve">ICCV2_CAAF_085TF ICCV2 Salinity-stressed chickpea root cDNA library Cicer arietinum cDNA clone ICCV2_CAAF_085TF 5', mRNA sequence</t>
  </si>
  <si>
    <r>
      <rPr>
        <sz val="10"/>
        <rFont val="Arial"/>
        <family val="2"/>
      </rPr>
      <t xml:space="preserve">1*10</t>
    </r>
    <r>
      <rPr>
        <vertAlign val="superscript"/>
        <sz val="10"/>
        <rFont val="Arial"/>
        <family val="2"/>
      </rPr>
      <t xml:space="preserve">-135</t>
    </r>
  </si>
  <si>
    <t xml:space="preserve">UGT89D5</t>
  </si>
  <si>
    <t xml:space="preserve">HO066872.1</t>
  </si>
  <si>
    <t xml:space="preserve">AS2-1_P7_D10 Chickpea drought stressed cDNA SSH library AS2 Cicer arietinum cDNA, mRNA sequence</t>
  </si>
  <si>
    <r>
      <rPr>
        <sz val="10"/>
        <rFont val="Arial"/>
        <family val="2"/>
      </rPr>
      <t xml:space="preserve">2*10</t>
    </r>
    <r>
      <rPr>
        <vertAlign val="superscript"/>
        <sz val="10"/>
        <rFont val="Arial"/>
        <family val="2"/>
      </rPr>
      <t xml:space="preserve">-89</t>
    </r>
  </si>
  <si>
    <t xml:space="preserve">HO066868.1</t>
  </si>
  <si>
    <t xml:space="preserve">AS2-1_P7_D06 Chickpea drought stressed cDNA SSH library AS2 Cicer arietinum cDNA, mRNA sequence</t>
  </si>
  <si>
    <r>
      <rPr>
        <sz val="10"/>
        <rFont val="Arial"/>
        <family val="2"/>
      </rPr>
      <t xml:space="preserve">3*10</t>
    </r>
    <r>
      <rPr>
        <vertAlign val="superscript"/>
        <sz val="10"/>
        <rFont val="Arial"/>
        <family val="2"/>
      </rPr>
      <t xml:space="preserve">-87</t>
    </r>
  </si>
  <si>
    <t xml:space="preserve">UGT87H2</t>
  </si>
  <si>
    <t xml:space="preserve">GR407308.1</t>
  </si>
  <si>
    <t xml:space="preserve">JG11_CAAC_K13TF JG11 Salinity-stressed chickpea root cDNA library Cicer arietinum cDNA clone JG11_CAAC_K13TF 5', mRNA sequence</t>
  </si>
  <si>
    <t xml:space="preserve">UGT79B26</t>
  </si>
  <si>
    <t xml:space="preserve">GR408726.1</t>
  </si>
  <si>
    <t xml:space="preserve">JG11_CAAD_647TF JG11 Salinity-stressed chickpea root cDNA library Cicer arietinum cDNA clone JG11_CAAD_647TF 5', mRNA sequence</t>
  </si>
  <si>
    <r>
      <rPr>
        <sz val="10"/>
        <rFont val="Arial"/>
        <family val="2"/>
      </rPr>
      <t xml:space="preserve">1*10</t>
    </r>
    <r>
      <rPr>
        <vertAlign val="superscript"/>
        <sz val="10"/>
        <rFont val="Arial"/>
        <family val="2"/>
      </rPr>
      <t xml:space="preserve">-147</t>
    </r>
  </si>
  <si>
    <t xml:space="preserve">GR397872.1</t>
  </si>
  <si>
    <t xml:space="preserve">ICC4958_Field_CAAAP56TF ICC4958 field drought stressed root cDNA library Cicer arietinum cDNA clone ICC4958_Field_CAAAP56TF 5', mRNA sequence</t>
  </si>
  <si>
    <r>
      <rPr>
        <sz val="10"/>
        <rFont val="Arial"/>
        <family val="2"/>
      </rPr>
      <t xml:space="preserve">2*10</t>
    </r>
    <r>
      <rPr>
        <vertAlign val="superscript"/>
        <sz val="10"/>
        <rFont val="Arial"/>
        <family val="2"/>
      </rPr>
      <t xml:space="preserve">-115</t>
    </r>
  </si>
  <si>
    <t xml:space="preserve">UGT72AB2</t>
  </si>
  <si>
    <r>
      <rPr>
        <sz val="10"/>
        <rFont val="Arial"/>
        <family val="2"/>
      </rPr>
      <t xml:space="preserve">1*10</t>
    </r>
    <r>
      <rPr>
        <vertAlign val="superscript"/>
        <sz val="10"/>
        <rFont val="Arial"/>
        <family val="2"/>
      </rPr>
      <t xml:space="preserve">-92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5"/>
      <color rgb="FF000000"/>
      <name val="times new roman"/>
      <family val="1"/>
      <charset val="1"/>
    </font>
    <font>
      <b val="true"/>
      <i val="true"/>
      <sz val="15"/>
      <color rgb="FF000000"/>
      <name val="times new roman"/>
      <family val="1"/>
      <charset val="1"/>
    </font>
    <font>
      <b val="true"/>
      <sz val="11"/>
      <name val="Arial"/>
      <family val="2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  <font>
      <vertAlign val="superscript"/>
      <sz val="10"/>
      <name val="Arial"/>
      <family val="2"/>
    </font>
    <font>
      <sz val="11"/>
      <name val="DejaVu LGC Sans"/>
      <family val="2"/>
    </font>
    <font>
      <i val="true"/>
      <vertAlign val="superscript"/>
      <sz val="10"/>
      <name val="Arial"/>
      <family val="2"/>
    </font>
    <font>
      <sz val="8"/>
      <color rgb="FF000000"/>
      <name val="Arial"/>
      <family val="2"/>
    </font>
    <font>
      <sz val="6.7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true" indent="0" shrinkToFit="tru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4647823799143"/>
          <c:y val="0.0721959604641169"/>
          <c:w val="0.940088701796587"/>
          <c:h val="0.89127632144391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458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ST search'!$K$4:$K$7</c:f>
              <c:strCache>
                <c:ptCount val="4"/>
                <c:pt idx="0">
                  <c:v>Root</c:v>
                </c:pt>
                <c:pt idx="1">
                  <c:v>Shoot</c:v>
                </c:pt>
                <c:pt idx="2">
                  <c:v>Leaf</c:v>
                </c:pt>
                <c:pt idx="3">
                  <c:v>Stem</c:v>
                </c:pt>
              </c:strCache>
            </c:strRef>
          </c:cat>
          <c:val>
            <c:numRef>
              <c:f>'EST search'!$L$4:$L$7</c:f>
              <c:numCache>
                <c:formatCode>General</c:formatCode>
                <c:ptCount val="4"/>
                <c:pt idx="0">
                  <c:v>21</c:v>
                </c:pt>
                <c:pt idx="1">
                  <c:v>6</c:v>
                </c:pt>
                <c:pt idx="2">
                  <c:v>6</c:v>
                </c:pt>
                <c:pt idx="3">
                  <c:v>1</c:v>
                </c:pt>
              </c:numCache>
            </c:numRef>
          </c:val>
        </c:ser>
        <c:gapWidth val="100"/>
        <c:overlap val="0"/>
        <c:axId val="59353008"/>
        <c:axId val="31000383"/>
      </c:barChart>
      <c:catAx>
        <c:axId val="59353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000383"/>
        <c:crossesAt val="0"/>
        <c:auto val="1"/>
        <c:lblAlgn val="ctr"/>
        <c:lblOffset val="100"/>
        <c:noMultiLvlLbl val="0"/>
      </c:catAx>
      <c:valAx>
        <c:axId val="31000383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353008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878448470269864"/>
          <c:y val="0.408823950723392"/>
          <c:w val="0.10080432985041"/>
          <c:h val="0.05557942988110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6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704160</xdr:colOff>
      <xdr:row>2</xdr:row>
      <xdr:rowOff>352440</xdr:rowOff>
    </xdr:from>
    <xdr:to>
      <xdr:col>18</xdr:col>
      <xdr:colOff>604800</xdr:colOff>
      <xdr:row>16</xdr:row>
      <xdr:rowOff>114480</xdr:rowOff>
    </xdr:to>
    <xdr:graphicFrame>
      <xdr:nvGraphicFramePr>
        <xdr:cNvPr id="0" name="Chart 1"/>
        <xdr:cNvGraphicFramePr/>
      </xdr:nvGraphicFramePr>
      <xdr:xfrm>
        <a:off x="16634520" y="800280"/>
        <a:ext cx="4788720" cy="251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D13" activeCellId="0" sqref="D13"/>
    </sheetView>
  </sheetViews>
  <sheetFormatPr defaultColWidth="11.5625" defaultRowHeight="14.25" zeroHeight="false" outlineLevelRow="0" outlineLevelCol="0"/>
  <cols>
    <col collapsed="false" customWidth="true" hidden="false" outlineLevel="0" max="1" min="1" style="1" width="4.85"/>
    <col collapsed="false" customWidth="true" hidden="false" outlineLevel="0" max="2" min="2" style="2" width="19.85"/>
    <col collapsed="false" customWidth="true" hidden="false" outlineLevel="0" max="3" min="3" style="2" width="12.7"/>
    <col collapsed="false" customWidth="true" hidden="false" outlineLevel="0" max="4" min="4" style="2" width="58.85"/>
    <col collapsed="false" customWidth="true" hidden="false" outlineLevel="0" max="5" min="5" style="2" width="12.85"/>
    <col collapsed="false" customWidth="true" hidden="false" outlineLevel="0" max="6" min="6" style="2" width="13.85"/>
    <col collapsed="false" customWidth="true" hidden="false" outlineLevel="0" max="7" min="7" style="2" width="23.7"/>
    <col collapsed="false" customWidth="true" hidden="false" outlineLevel="0" max="8" min="8" style="2" width="9.56"/>
    <col collapsed="false" customWidth="true" hidden="false" outlineLevel="0" max="9" min="9" style="2" width="20.7"/>
    <col collapsed="false" customWidth="true" hidden="false" outlineLevel="0" max="10" min="10" style="2" width="25.99"/>
    <col collapsed="false" customWidth="false" hidden="false" outlineLevel="0" max="255" min="11" style="2" width="11.56"/>
  </cols>
  <sheetData>
    <row r="1" s="4" customFormat="true" ht="20.2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K1" s="5"/>
      <c r="IV1" s="0"/>
    </row>
    <row r="2" s="4" customFormat="true" ht="15" hidden="false" customHeight="false" outlineLevel="0" collapsed="false">
      <c r="A2" s="1"/>
      <c r="J2" s="6"/>
      <c r="K2" s="5"/>
      <c r="IV2" s="0"/>
    </row>
    <row r="3" s="4" customFormat="true" ht="30" hidden="false" customHeight="false" outlineLevel="0" collapsed="false">
      <c r="A3" s="7" t="s">
        <v>1</v>
      </c>
      <c r="B3" s="8" t="s">
        <v>2</v>
      </c>
      <c r="C3" s="9" t="s">
        <v>3</v>
      </c>
      <c r="D3" s="10" t="s">
        <v>4</v>
      </c>
      <c r="E3" s="11" t="s">
        <v>5</v>
      </c>
      <c r="F3" s="11" t="s">
        <v>6</v>
      </c>
      <c r="G3" s="11" t="s">
        <v>7</v>
      </c>
      <c r="H3" s="11" t="s">
        <v>8</v>
      </c>
      <c r="I3" s="11" t="s">
        <v>9</v>
      </c>
      <c r="J3" s="12" t="s">
        <v>10</v>
      </c>
      <c r="K3" s="5"/>
      <c r="L3" s="4" t="s">
        <v>11</v>
      </c>
      <c r="IV3" s="0"/>
    </row>
    <row r="4" customFormat="false" ht="14.25" hidden="false" customHeight="false" outlineLevel="0" collapsed="false">
      <c r="A4" s="1" t="n">
        <v>1</v>
      </c>
      <c r="B4" s="2" t="s">
        <v>12</v>
      </c>
      <c r="C4" s="0" t="s">
        <v>13</v>
      </c>
      <c r="D4" s="0" t="s">
        <v>14</v>
      </c>
      <c r="E4" s="2" t="n">
        <v>520</v>
      </c>
      <c r="F4" s="2" t="n">
        <v>520</v>
      </c>
      <c r="G4" s="2" t="n">
        <v>25</v>
      </c>
      <c r="H4" s="13" t="s">
        <v>15</v>
      </c>
      <c r="I4" s="2" t="n">
        <v>91</v>
      </c>
      <c r="J4" s="0" t="s">
        <v>16</v>
      </c>
      <c r="K4" s="2" t="s">
        <v>16</v>
      </c>
      <c r="L4" s="2" t="n">
        <v>21</v>
      </c>
    </row>
    <row r="5" s="14" customFormat="true" ht="14.25" hidden="false" customHeight="false" outlineLevel="0" collapsed="false">
      <c r="A5" s="1" t="n">
        <v>2</v>
      </c>
      <c r="B5" s="14" t="s">
        <v>17</v>
      </c>
      <c r="C5" s="0" t="s">
        <v>13</v>
      </c>
      <c r="D5" s="0" t="s">
        <v>14</v>
      </c>
      <c r="E5" s="2" t="n">
        <v>520</v>
      </c>
      <c r="F5" s="2" t="n">
        <v>520</v>
      </c>
      <c r="G5" s="2" t="n">
        <v>25</v>
      </c>
      <c r="H5" s="13" t="s">
        <v>15</v>
      </c>
      <c r="I5" s="14" t="n">
        <v>91</v>
      </c>
      <c r="J5" s="0" t="s">
        <v>16</v>
      </c>
      <c r="K5" s="14" t="s">
        <v>18</v>
      </c>
      <c r="L5" s="14" t="n">
        <v>6</v>
      </c>
      <c r="IU5" s="2"/>
      <c r="IV5" s="0"/>
    </row>
    <row r="6" s="14" customFormat="true" ht="14.25" hidden="false" customHeight="false" outlineLevel="0" collapsed="false">
      <c r="A6" s="1" t="n">
        <v>3</v>
      </c>
      <c r="B6" s="14" t="s">
        <v>19</v>
      </c>
      <c r="C6" s="0" t="s">
        <v>20</v>
      </c>
      <c r="D6" s="0" t="s">
        <v>21</v>
      </c>
      <c r="E6" s="14" t="n">
        <v>407</v>
      </c>
      <c r="F6" s="14" t="n">
        <v>407</v>
      </c>
      <c r="G6" s="14" t="n">
        <v>15</v>
      </c>
      <c r="H6" s="13" t="s">
        <v>22</v>
      </c>
      <c r="I6" s="14" t="n">
        <v>99</v>
      </c>
      <c r="J6" s="0" t="s">
        <v>16</v>
      </c>
      <c r="K6" s="14" t="s">
        <v>23</v>
      </c>
      <c r="L6" s="14" t="n">
        <v>6</v>
      </c>
      <c r="IU6" s="2"/>
      <c r="IV6" s="0"/>
    </row>
    <row r="7" s="14" customFormat="true" ht="14.25" hidden="false" customHeight="false" outlineLevel="0" collapsed="false">
      <c r="A7" s="1" t="n">
        <v>4</v>
      </c>
      <c r="B7" s="14" t="s">
        <v>24</v>
      </c>
      <c r="C7" s="0" t="s">
        <v>25</v>
      </c>
      <c r="D7" s="0" t="s">
        <v>26</v>
      </c>
      <c r="E7" s="14" t="n">
        <v>783</v>
      </c>
      <c r="F7" s="14" t="n">
        <v>783</v>
      </c>
      <c r="G7" s="14" t="n">
        <v>30</v>
      </c>
      <c r="H7" s="15" t="n">
        <v>0</v>
      </c>
      <c r="I7" s="14" t="n">
        <v>100</v>
      </c>
      <c r="J7" s="0" t="s">
        <v>23</v>
      </c>
      <c r="K7" s="14" t="s">
        <v>27</v>
      </c>
      <c r="L7" s="14" t="n">
        <v>1</v>
      </c>
      <c r="IU7" s="2"/>
      <c r="IV7" s="0"/>
    </row>
    <row r="8" s="14" customFormat="true" ht="14.25" hidden="false" customHeight="false" outlineLevel="0" collapsed="false">
      <c r="A8" s="1" t="n">
        <v>5</v>
      </c>
      <c r="B8" s="14" t="s">
        <v>28</v>
      </c>
      <c r="C8" s="0" t="s">
        <v>29</v>
      </c>
      <c r="D8" s="0" t="s">
        <v>30</v>
      </c>
      <c r="E8" s="14" t="n">
        <v>710</v>
      </c>
      <c r="F8" s="14" t="n">
        <v>710</v>
      </c>
      <c r="G8" s="1" t="n">
        <v>27</v>
      </c>
      <c r="H8" s="14" t="n">
        <v>0</v>
      </c>
      <c r="I8" s="14" t="n">
        <v>100</v>
      </c>
      <c r="J8" s="0" t="s">
        <v>16</v>
      </c>
      <c r="IU8" s="2"/>
      <c r="IV8" s="0"/>
    </row>
    <row r="9" s="14" customFormat="true" ht="14.25" hidden="false" customHeight="false" outlineLevel="0" collapsed="false">
      <c r="A9" s="1"/>
      <c r="B9" s="16"/>
      <c r="C9" s="0" t="s">
        <v>31</v>
      </c>
      <c r="D9" s="0" t="s">
        <v>32</v>
      </c>
      <c r="E9" s="14" t="n">
        <v>688</v>
      </c>
      <c r="F9" s="14" t="n">
        <v>688</v>
      </c>
      <c r="G9" s="1" t="n">
        <v>26</v>
      </c>
      <c r="H9" s="14" t="n">
        <v>0</v>
      </c>
      <c r="I9" s="14" t="n">
        <v>99</v>
      </c>
      <c r="J9" s="0" t="s">
        <v>16</v>
      </c>
      <c r="IU9" s="2"/>
      <c r="IV9" s="0"/>
    </row>
    <row r="10" s="14" customFormat="true" ht="15.6" hidden="false" customHeight="true" outlineLevel="0" collapsed="false">
      <c r="A10" s="1"/>
      <c r="C10" s="0" t="s">
        <v>33</v>
      </c>
      <c r="D10" s="0" t="s">
        <v>34</v>
      </c>
      <c r="E10" s="14" t="n">
        <v>688</v>
      </c>
      <c r="F10" s="14" t="n">
        <v>688</v>
      </c>
      <c r="G10" s="1" t="n">
        <v>26</v>
      </c>
      <c r="H10" s="14" t="n">
        <v>0</v>
      </c>
      <c r="I10" s="14" t="n">
        <v>99</v>
      </c>
      <c r="J10" s="0" t="s">
        <v>16</v>
      </c>
      <c r="IU10" s="2"/>
      <c r="IV10" s="0"/>
    </row>
    <row r="11" s="14" customFormat="true" ht="14.25" hidden="false" customHeight="false" outlineLevel="0" collapsed="false">
      <c r="A11" s="1"/>
      <c r="C11" s="0" t="s">
        <v>35</v>
      </c>
      <c r="D11" s="0" t="s">
        <v>36</v>
      </c>
      <c r="E11" s="14" t="n">
        <v>578</v>
      </c>
      <c r="F11" s="14" t="n">
        <v>578</v>
      </c>
      <c r="G11" s="1" t="n">
        <v>22</v>
      </c>
      <c r="H11" s="13" t="s">
        <v>37</v>
      </c>
      <c r="I11" s="14" t="n">
        <v>99</v>
      </c>
      <c r="J11" s="0" t="s">
        <v>16</v>
      </c>
      <c r="IU11" s="2"/>
      <c r="IV11" s="0"/>
    </row>
    <row r="12" s="14" customFormat="true" ht="14.25" hidden="false" customHeight="false" outlineLevel="0" collapsed="false">
      <c r="A12" s="1" t="n">
        <v>6</v>
      </c>
      <c r="B12" s="14" t="s">
        <v>38</v>
      </c>
      <c r="C12" s="0" t="s">
        <v>13</v>
      </c>
      <c r="D12" s="0" t="s">
        <v>14</v>
      </c>
      <c r="E12" s="14" t="n">
        <v>614</v>
      </c>
      <c r="F12" s="14" t="n">
        <v>614</v>
      </c>
      <c r="G12" s="14" t="n">
        <v>26</v>
      </c>
      <c r="H12" s="17" t="s">
        <v>39</v>
      </c>
      <c r="I12" s="14" t="n">
        <v>95</v>
      </c>
      <c r="J12" s="0" t="s">
        <v>16</v>
      </c>
      <c r="IU12" s="2"/>
      <c r="IV12" s="0"/>
    </row>
    <row r="13" s="14" customFormat="true" ht="14.25" hidden="false" customHeight="false" outlineLevel="0" collapsed="false">
      <c r="A13" s="1" t="n">
        <v>7</v>
      </c>
      <c r="B13" s="14" t="s">
        <v>40</v>
      </c>
      <c r="C13" s="0" t="s">
        <v>41</v>
      </c>
      <c r="D13" s="0" t="s">
        <v>42</v>
      </c>
      <c r="E13" s="14" t="n">
        <v>320</v>
      </c>
      <c r="F13" s="14" t="n">
        <v>320</v>
      </c>
      <c r="G13" s="14" t="n">
        <v>27</v>
      </c>
      <c r="H13" s="17" t="s">
        <v>43</v>
      </c>
      <c r="I13" s="14" t="n">
        <v>91</v>
      </c>
      <c r="J13" s="0" t="s">
        <v>16</v>
      </c>
      <c r="IU13" s="2"/>
      <c r="IV13" s="0"/>
    </row>
    <row r="14" s="14" customFormat="true" ht="14.25" hidden="false" customHeight="false" outlineLevel="0" collapsed="false">
      <c r="A14" s="1" t="n">
        <v>8</v>
      </c>
      <c r="B14" s="14" t="s">
        <v>44</v>
      </c>
      <c r="C14" s="0" t="s">
        <v>41</v>
      </c>
      <c r="D14" s="0" t="s">
        <v>42</v>
      </c>
      <c r="E14" s="14" t="n">
        <v>407</v>
      </c>
      <c r="F14" s="14" t="n">
        <v>407</v>
      </c>
      <c r="G14" s="14" t="n">
        <v>16</v>
      </c>
      <c r="H14" s="17" t="s">
        <v>22</v>
      </c>
      <c r="I14" s="14" t="n">
        <v>99</v>
      </c>
      <c r="J14" s="0" t="s">
        <v>16</v>
      </c>
      <c r="IU14" s="2"/>
      <c r="IV14" s="0"/>
    </row>
    <row r="15" s="14" customFormat="true" ht="14.25" hidden="false" customHeight="false" outlineLevel="0" collapsed="false">
      <c r="A15" s="1" t="n">
        <v>9</v>
      </c>
      <c r="B15" s="14" t="s">
        <v>45</v>
      </c>
      <c r="C15" s="0" t="s">
        <v>46</v>
      </c>
      <c r="D15" s="0" t="s">
        <v>47</v>
      </c>
      <c r="E15" s="14" t="n">
        <v>964</v>
      </c>
      <c r="F15" s="14" t="n">
        <v>964</v>
      </c>
      <c r="G15" s="14" t="n">
        <v>37</v>
      </c>
      <c r="H15" s="14" t="n">
        <v>0</v>
      </c>
      <c r="I15" s="14" t="n">
        <v>100</v>
      </c>
      <c r="J15" s="0" t="s">
        <v>23</v>
      </c>
      <c r="IU15" s="2"/>
      <c r="IV15" s="0"/>
    </row>
    <row r="16" s="14" customFormat="true" ht="14.25" hidden="false" customHeight="false" outlineLevel="0" collapsed="false">
      <c r="A16" s="1"/>
      <c r="C16" s="0" t="s">
        <v>48</v>
      </c>
      <c r="D16" s="0" t="s">
        <v>49</v>
      </c>
      <c r="E16" s="14" t="n">
        <v>890</v>
      </c>
      <c r="F16" s="14" t="n">
        <v>890</v>
      </c>
      <c r="G16" s="14" t="n">
        <v>34</v>
      </c>
      <c r="H16" s="14" t="n">
        <v>0</v>
      </c>
      <c r="I16" s="14" t="n">
        <v>100</v>
      </c>
      <c r="J16" s="0" t="s">
        <v>16</v>
      </c>
      <c r="IU16" s="2"/>
      <c r="IV16" s="0"/>
    </row>
    <row r="17" s="14" customFormat="true" ht="14.25" hidden="false" customHeight="false" outlineLevel="0" collapsed="false">
      <c r="A17" s="1"/>
      <c r="C17" s="0" t="s">
        <v>50</v>
      </c>
      <c r="D17" s="0" t="s">
        <v>51</v>
      </c>
      <c r="E17" s="14" t="n">
        <v>654</v>
      </c>
      <c r="F17" s="14" t="n">
        <v>654</v>
      </c>
      <c r="G17" s="14" t="n">
        <v>34</v>
      </c>
      <c r="H17" s="14" t="n">
        <v>0</v>
      </c>
      <c r="I17" s="14" t="n">
        <v>90</v>
      </c>
      <c r="J17" s="18" t="s">
        <v>52</v>
      </c>
      <c r="IU17" s="2"/>
      <c r="IV17" s="0"/>
    </row>
    <row r="18" s="14" customFormat="true" ht="14.25" hidden="false" customHeight="false" outlineLevel="0" collapsed="false">
      <c r="A18" s="1"/>
      <c r="C18" s="0" t="s">
        <v>53</v>
      </c>
      <c r="D18" s="0" t="s">
        <v>54</v>
      </c>
      <c r="E18" s="14" t="n">
        <v>331</v>
      </c>
      <c r="F18" s="14" t="n">
        <v>331</v>
      </c>
      <c r="G18" s="14" t="n">
        <v>12</v>
      </c>
      <c r="H18" s="17" t="s">
        <v>55</v>
      </c>
      <c r="I18" s="19" t="n">
        <v>100</v>
      </c>
      <c r="J18" s="0" t="s">
        <v>18</v>
      </c>
      <c r="IU18" s="2"/>
      <c r="IV18" s="0"/>
    </row>
    <row r="19" s="14" customFormat="true" ht="14.25" hidden="false" customHeight="false" outlineLevel="0" collapsed="false">
      <c r="A19" s="1" t="n">
        <v>10</v>
      </c>
      <c r="B19" s="14" t="s">
        <v>56</v>
      </c>
      <c r="C19" s="0" t="s">
        <v>57</v>
      </c>
      <c r="D19" s="0" t="s">
        <v>58</v>
      </c>
      <c r="E19" s="14" t="n">
        <v>268</v>
      </c>
      <c r="F19" s="14" t="n">
        <v>268</v>
      </c>
      <c r="G19" s="14" t="n">
        <v>13</v>
      </c>
      <c r="H19" s="17" t="s">
        <v>59</v>
      </c>
      <c r="I19" s="14" t="n">
        <v>90</v>
      </c>
      <c r="J19" s="0" t="s">
        <v>18</v>
      </c>
      <c r="IU19" s="2"/>
      <c r="IV19" s="0"/>
    </row>
    <row r="20" s="14" customFormat="true" ht="14.25" hidden="false" customHeight="false" outlineLevel="0" collapsed="false">
      <c r="A20" s="1" t="n">
        <v>11</v>
      </c>
      <c r="B20" s="14" t="s">
        <v>60</v>
      </c>
      <c r="C20" s="0" t="s">
        <v>61</v>
      </c>
      <c r="D20" s="0" t="s">
        <v>62</v>
      </c>
      <c r="E20" s="14" t="n">
        <v>547</v>
      </c>
      <c r="F20" s="14" t="n">
        <v>547</v>
      </c>
      <c r="G20" s="14" t="n">
        <v>22</v>
      </c>
      <c r="H20" s="17" t="s">
        <v>63</v>
      </c>
      <c r="I20" s="14" t="n">
        <v>99</v>
      </c>
      <c r="J20" s="0" t="s">
        <v>23</v>
      </c>
      <c r="IU20" s="2"/>
      <c r="IV20" s="0"/>
    </row>
    <row r="21" s="14" customFormat="true" ht="14.25" hidden="false" customHeight="false" outlineLevel="0" collapsed="false">
      <c r="A21" s="1" t="n">
        <v>12</v>
      </c>
      <c r="B21" s="14" t="s">
        <v>64</v>
      </c>
      <c r="C21" s="0" t="s">
        <v>65</v>
      </c>
      <c r="D21" s="0" t="s">
        <v>66</v>
      </c>
      <c r="E21" s="14" t="n">
        <v>805</v>
      </c>
      <c r="F21" s="14" t="n">
        <v>805</v>
      </c>
      <c r="G21" s="14" t="n">
        <v>31</v>
      </c>
      <c r="H21" s="14" t="n">
        <v>0</v>
      </c>
      <c r="I21" s="14" t="n">
        <v>99</v>
      </c>
      <c r="J21" s="0" t="s">
        <v>23</v>
      </c>
      <c r="IU21" s="2"/>
      <c r="IV21" s="0"/>
    </row>
    <row r="22" s="14" customFormat="true" ht="14.25" hidden="false" customHeight="false" outlineLevel="0" collapsed="false">
      <c r="A22" s="1" t="n">
        <v>13</v>
      </c>
      <c r="B22" s="14" t="s">
        <v>67</v>
      </c>
      <c r="C22" s="0" t="s">
        <v>68</v>
      </c>
      <c r="D22" s="0" t="s">
        <v>69</v>
      </c>
      <c r="E22" s="14" t="n">
        <v>614</v>
      </c>
      <c r="F22" s="14" t="n">
        <v>614</v>
      </c>
      <c r="G22" s="14" t="n">
        <v>25</v>
      </c>
      <c r="H22" s="17" t="s">
        <v>39</v>
      </c>
      <c r="I22" s="14" t="n">
        <v>100</v>
      </c>
      <c r="J22" s="0" t="s">
        <v>16</v>
      </c>
      <c r="IU22" s="2"/>
      <c r="IV22" s="0"/>
    </row>
    <row r="23" s="14" customFormat="true" ht="14.25" hidden="false" customHeight="false" outlineLevel="0" collapsed="false">
      <c r="A23" s="1"/>
      <c r="C23" s="0" t="s">
        <v>70</v>
      </c>
      <c r="D23" s="0" t="s">
        <v>71</v>
      </c>
      <c r="E23" s="14" t="n">
        <v>309</v>
      </c>
      <c r="F23" s="14" t="n">
        <v>309</v>
      </c>
      <c r="G23" s="14" t="n">
        <v>12</v>
      </c>
      <c r="H23" s="17" t="s">
        <v>72</v>
      </c>
      <c r="I23" s="14" t="n">
        <v>100</v>
      </c>
      <c r="J23" s="0" t="s">
        <v>16</v>
      </c>
      <c r="IU23" s="2"/>
      <c r="IV23" s="0"/>
    </row>
    <row r="24" s="14" customFormat="true" ht="14.25" hidden="false" customHeight="false" outlineLevel="0" collapsed="false">
      <c r="A24" s="1" t="n">
        <v>14</v>
      </c>
      <c r="B24" s="14" t="s">
        <v>73</v>
      </c>
      <c r="C24" s="0" t="s">
        <v>74</v>
      </c>
      <c r="D24" s="0" t="s">
        <v>75</v>
      </c>
      <c r="E24" s="14" t="n">
        <v>1272</v>
      </c>
      <c r="F24" s="14" t="n">
        <v>1272</v>
      </c>
      <c r="G24" s="14" t="n">
        <v>50</v>
      </c>
      <c r="H24" s="14" t="n">
        <v>0</v>
      </c>
      <c r="I24" s="14" t="n">
        <v>99</v>
      </c>
      <c r="J24" s="0" t="s">
        <v>16</v>
      </c>
      <c r="IU24" s="2"/>
      <c r="IV24" s="0"/>
    </row>
    <row r="25" s="14" customFormat="true" ht="14.25" hidden="false" customHeight="false" outlineLevel="0" collapsed="false">
      <c r="A25" s="1"/>
      <c r="C25" s="0" t="s">
        <v>76</v>
      </c>
      <c r="D25" s="0" t="s">
        <v>77</v>
      </c>
      <c r="E25" s="14" t="n">
        <v>1059</v>
      </c>
      <c r="F25" s="14" t="n">
        <v>1059</v>
      </c>
      <c r="G25" s="14" t="n">
        <v>41</v>
      </c>
      <c r="H25" s="14" t="n">
        <v>0</v>
      </c>
      <c r="I25" s="14" t="n">
        <v>100</v>
      </c>
      <c r="J25" s="0" t="s">
        <v>23</v>
      </c>
      <c r="IU25" s="2"/>
      <c r="IV25" s="0"/>
    </row>
    <row r="26" s="14" customFormat="true" ht="14.25" hidden="false" customHeight="false" outlineLevel="0" collapsed="false">
      <c r="A26" s="1"/>
      <c r="C26" s="0" t="s">
        <v>78</v>
      </c>
      <c r="D26" s="0" t="s">
        <v>79</v>
      </c>
      <c r="E26" s="14" t="n">
        <v>637</v>
      </c>
      <c r="F26" s="14" t="n">
        <v>637</v>
      </c>
      <c r="G26" s="14" t="n">
        <v>25</v>
      </c>
      <c r="H26" s="14" t="n">
        <v>0</v>
      </c>
      <c r="I26" s="14" t="n">
        <v>99</v>
      </c>
      <c r="J26" s="0" t="s">
        <v>16</v>
      </c>
      <c r="IU26" s="2"/>
      <c r="IV26" s="0"/>
    </row>
    <row r="27" s="14" customFormat="true" ht="14.25" hidden="false" customHeight="false" outlineLevel="0" collapsed="false">
      <c r="A27" s="1" t="n">
        <v>15</v>
      </c>
      <c r="B27" s="14" t="s">
        <v>80</v>
      </c>
      <c r="C27" s="0" t="s">
        <v>81</v>
      </c>
      <c r="D27" s="0" t="s">
        <v>82</v>
      </c>
      <c r="E27" s="14" t="n">
        <v>654</v>
      </c>
      <c r="F27" s="14" t="n">
        <v>654</v>
      </c>
      <c r="G27" s="14" t="n">
        <v>26</v>
      </c>
      <c r="H27" s="14" t="n">
        <v>0</v>
      </c>
      <c r="I27" s="14" t="n">
        <v>100</v>
      </c>
      <c r="J27" s="0" t="s">
        <v>16</v>
      </c>
      <c r="IU27" s="2"/>
      <c r="IV27" s="0"/>
    </row>
    <row r="28" s="14" customFormat="true" ht="14.25" hidden="false" customHeight="false" outlineLevel="0" collapsed="false">
      <c r="A28" s="1"/>
      <c r="C28" s="0" t="s">
        <v>83</v>
      </c>
      <c r="D28" s="0" t="s">
        <v>84</v>
      </c>
      <c r="E28" s="14" t="n">
        <v>612</v>
      </c>
      <c r="F28" s="14" t="n">
        <v>612</v>
      </c>
      <c r="G28" s="14" t="n">
        <v>24</v>
      </c>
      <c r="H28" s="17" t="s">
        <v>85</v>
      </c>
      <c r="I28" s="14" t="n">
        <v>100</v>
      </c>
      <c r="J28" s="0" t="s">
        <v>16</v>
      </c>
      <c r="IU28" s="2"/>
      <c r="IV28" s="0"/>
    </row>
    <row r="29" s="14" customFormat="true" ht="14.25" hidden="false" customHeight="false" outlineLevel="0" collapsed="false">
      <c r="A29" s="1"/>
      <c r="C29" s="0" t="s">
        <v>86</v>
      </c>
      <c r="D29" s="0" t="s">
        <v>87</v>
      </c>
      <c r="E29" s="14" t="n">
        <v>482</v>
      </c>
      <c r="F29" s="14" t="n">
        <v>482</v>
      </c>
      <c r="G29" s="14" t="n">
        <v>19</v>
      </c>
      <c r="H29" s="17" t="s">
        <v>88</v>
      </c>
      <c r="I29" s="14" t="n">
        <v>99</v>
      </c>
      <c r="J29" s="0" t="s">
        <v>16</v>
      </c>
      <c r="IU29" s="2"/>
      <c r="IV29" s="0"/>
    </row>
    <row r="30" s="14" customFormat="true" ht="14.25" hidden="false" customHeight="false" outlineLevel="0" collapsed="false">
      <c r="A30" s="1" t="n">
        <v>16</v>
      </c>
      <c r="B30" s="14" t="s">
        <v>89</v>
      </c>
      <c r="C30" s="0" t="s">
        <v>90</v>
      </c>
      <c r="D30" s="0" t="s">
        <v>91</v>
      </c>
      <c r="E30" s="14" t="n">
        <v>329</v>
      </c>
      <c r="F30" s="14" t="n">
        <v>368</v>
      </c>
      <c r="G30" s="14" t="n">
        <v>13</v>
      </c>
      <c r="H30" s="17" t="s">
        <v>92</v>
      </c>
      <c r="I30" s="14" t="n">
        <v>98</v>
      </c>
      <c r="J30" s="0" t="s">
        <v>18</v>
      </c>
      <c r="IU30" s="2"/>
      <c r="IV30" s="0"/>
    </row>
    <row r="31" s="14" customFormat="true" ht="14.25" hidden="false" customHeight="false" outlineLevel="0" collapsed="false">
      <c r="A31" s="1"/>
      <c r="C31" s="0" t="s">
        <v>93</v>
      </c>
      <c r="D31" s="0" t="s">
        <v>94</v>
      </c>
      <c r="E31" s="14" t="n">
        <v>322</v>
      </c>
      <c r="F31" s="14" t="n">
        <v>357</v>
      </c>
      <c r="G31" s="14" t="n">
        <v>13</v>
      </c>
      <c r="H31" s="17" t="s">
        <v>95</v>
      </c>
      <c r="I31" s="14" t="n">
        <v>97</v>
      </c>
      <c r="J31" s="0" t="s">
        <v>18</v>
      </c>
      <c r="IU31" s="2"/>
      <c r="IV31" s="0"/>
    </row>
    <row r="32" s="14" customFormat="true" ht="14.25" hidden="false" customHeight="false" outlineLevel="0" collapsed="false">
      <c r="A32" s="1" t="n">
        <v>17</v>
      </c>
      <c r="B32" s="14" t="s">
        <v>96</v>
      </c>
      <c r="C32" s="0" t="s">
        <v>97</v>
      </c>
      <c r="D32" s="0" t="s">
        <v>98</v>
      </c>
      <c r="E32" s="14" t="n">
        <v>612</v>
      </c>
      <c r="F32" s="14" t="n">
        <v>612</v>
      </c>
      <c r="G32" s="14" t="n">
        <v>24</v>
      </c>
      <c r="H32" s="17" t="s">
        <v>85</v>
      </c>
      <c r="I32" s="14" t="n">
        <v>100</v>
      </c>
      <c r="J32" s="0" t="s">
        <v>16</v>
      </c>
      <c r="IU32" s="2"/>
      <c r="IV32" s="0"/>
    </row>
    <row r="33" s="14" customFormat="true" ht="14.25" hidden="false" customHeight="false" outlineLevel="0" collapsed="false">
      <c r="A33" s="1" t="n">
        <v>18</v>
      </c>
      <c r="B33" s="14" t="s">
        <v>99</v>
      </c>
      <c r="C33" s="0" t="s">
        <v>100</v>
      </c>
      <c r="D33" s="0" t="s">
        <v>101</v>
      </c>
      <c r="E33" s="14" t="n">
        <v>522</v>
      </c>
      <c r="F33" s="14" t="n">
        <v>522</v>
      </c>
      <c r="G33" s="14" t="n">
        <v>21</v>
      </c>
      <c r="H33" s="17" t="s">
        <v>102</v>
      </c>
      <c r="I33" s="14" t="n">
        <v>99</v>
      </c>
      <c r="J33" s="0" t="s">
        <v>16</v>
      </c>
      <c r="IU33" s="2"/>
      <c r="IV33" s="0"/>
    </row>
    <row r="34" s="14" customFormat="true" ht="14.25" hidden="false" customHeight="false" outlineLevel="0" collapsed="false">
      <c r="A34" s="1"/>
      <c r="C34" s="0" t="s">
        <v>103</v>
      </c>
      <c r="D34" s="0" t="s">
        <v>104</v>
      </c>
      <c r="E34" s="14" t="n">
        <v>416</v>
      </c>
      <c r="F34" s="14" t="n">
        <v>416</v>
      </c>
      <c r="G34" s="14" t="n">
        <v>16</v>
      </c>
      <c r="H34" s="17" t="s">
        <v>105</v>
      </c>
      <c r="I34" s="14" t="n">
        <v>100</v>
      </c>
      <c r="J34" s="0" t="s">
        <v>16</v>
      </c>
      <c r="IU34" s="2"/>
      <c r="IV34" s="0"/>
    </row>
    <row r="35" customFormat="false" ht="14.25" hidden="false" customHeight="false" outlineLevel="0" collapsed="false">
      <c r="A35" s="1" t="n">
        <v>19</v>
      </c>
      <c r="B35" s="2" t="s">
        <v>106</v>
      </c>
      <c r="C35" s="0" t="s">
        <v>57</v>
      </c>
      <c r="D35" s="0" t="s">
        <v>58</v>
      </c>
      <c r="E35" s="2" t="n">
        <v>340</v>
      </c>
      <c r="F35" s="2" t="n">
        <v>340</v>
      </c>
      <c r="G35" s="2" t="n">
        <v>16</v>
      </c>
      <c r="H35" s="17" t="s">
        <v>107</v>
      </c>
      <c r="I35" s="2" t="n">
        <v>95</v>
      </c>
      <c r="J35" s="0" t="s">
        <v>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dmin</cp:lastModifiedBy>
  <dcterms:modified xsi:type="dcterms:W3CDTF">2014-09-01T06:55:25Z</dcterms:modified>
  <cp:revision>0</cp:revision>
  <dc:subject/>
  <dc:title/>
</cp:coreProperties>
</file>